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niabroccoli/Desktop/WORK/Manuscripts/2020/MicrogliaPaper/NatComm/RevisionFinal/Files_submitted/"/>
    </mc:Choice>
  </mc:AlternateContent>
  <xr:revisionPtr revIDLastSave="0" documentId="13_ncr:1_{D5F1239E-F6CF-734C-992E-135C3816C8CC}" xr6:coauthVersionLast="47" xr6:coauthVersionMax="47" xr10:uidLastSave="{00000000-0000-0000-0000-000000000000}"/>
  <bookViews>
    <workbookView xWindow="3940" yWindow="500" windowWidth="23700" windowHeight="17920" xr2:uid="{A4E63897-4D5A-4074-BC60-D4AC5BC1184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1" uniqueCount="154">
  <si>
    <t>Figure 1</t>
  </si>
  <si>
    <t>panel b-m</t>
  </si>
  <si>
    <t>n/a</t>
  </si>
  <si>
    <t>Figure 2</t>
  </si>
  <si>
    <t>panel a-c</t>
  </si>
  <si>
    <t>panel g</t>
  </si>
  <si>
    <t xml:space="preserve">  CX3CR1-dGFP vs. DAT-SNCA p&lt;0.0001   CX3CR1-dGFP vs. CX3CR1-SNCA p&lt;0.0001   DAT-SNCA vs. CX3CR1-SNCA p=0.0034</t>
  </si>
  <si>
    <t>panel k</t>
  </si>
  <si>
    <t xml:space="preserve">  CX3CR1-dGFP vs. DAT-SNCA p=0.5186   CX3CR1-dGFP vs. CX3CR1-SNCA p&lt;0.0022   DAT-SNCA vs. CX3CR1-SNCA p=0.0410</t>
  </si>
  <si>
    <t>panel t</t>
  </si>
  <si>
    <t>n = 30 cells for each experimental group  over 6 indipendent experiment</t>
  </si>
  <si>
    <t xml:space="preserve">  CX3CR1-dGFP vs. DAT-SNCA p=0.1942   CX3CR1-dGFP vs. CX3CR1-SNCA p&lt;0.0001   DAT-SNCA vs. CX3CR1-SNCA p=0.0156</t>
  </si>
  <si>
    <t>Figure 3</t>
  </si>
  <si>
    <t>panel g, upper bar graph</t>
  </si>
  <si>
    <t>n = 6 nigrae for each experimental group  over 1 indipendent experiment</t>
  </si>
  <si>
    <t>n = 8 nigrae for each experimental group  over 1 indipendent experiment</t>
  </si>
  <si>
    <t>n = 8 nirae for each experimental group  over 1 indipendent experiment</t>
  </si>
  <si>
    <t>n = 8 nigrae (CX3CR1-dGFP, DAT-SNCA); n = 6 nigrae (CX3CR1-SNCA)   over 1 indipendent experiment</t>
  </si>
  <si>
    <t xml:space="preserve">  CX3CR1-dGFP vs. DAT-SNCA p&gt;0.9999   CX3CR1-dGFP vs. CX3CR1-SNCA p=0.0980   DAT-SNCA vs. CX3CR1-SNCA p=0.3779</t>
  </si>
  <si>
    <t>panel g, lower bar graph</t>
  </si>
  <si>
    <t>n = 6 nigrae for each experimental group   over 1 indipendent experiment</t>
  </si>
  <si>
    <t xml:space="preserve">  CX3CR1-dGFP vs. DAT-SNCA p=0.2415   CX3CR1-dGFP vs. CX3CR1-SNCA p=0.3521   DAT-SNCA vs. CX3CR1-SNCA p&gt;0.9999</t>
  </si>
  <si>
    <t>panel h, upper bar graph</t>
  </si>
  <si>
    <t>n = 10 nigrae for each experimental group   over 1 indipendent experiment</t>
  </si>
  <si>
    <t xml:space="preserve">  CX3CR1-dGFP vs. DAT-SNCA p&lt;0.0001   CX3CR1-dGFP vs. CX3CR1-SNCA p&lt;0.0001   DAT-SNCA vs. CX3CR1-SNCA p&gt;0.9999</t>
  </si>
  <si>
    <t>panel h, lower bar graph</t>
  </si>
  <si>
    <t xml:space="preserve">  CX3CR1-dGFP vs. DAT-SNCA p&lt;0.0001   CX3CR1-dGFP vs. CX3CR1-SNCA p=0.0225   DAT-SNCA vs. CX3CR1-SNCA p=0.0002</t>
  </si>
  <si>
    <t>panel i, upper bar graph</t>
  </si>
  <si>
    <t xml:space="preserve">  CX3CR1-dGFP vs. DAT-SNCA p&lt;0.0001   CX3CR1-dGFP vs. CX3CR1-SNCA p&lt;0.0001   DAT-SNCA vs. CX3CR1-SNCA p&lt;0.0001</t>
  </si>
  <si>
    <t>panel i, lower bar graph</t>
  </si>
  <si>
    <t xml:space="preserve">  CX3CR1-dGFP vs. DAT-SNCA p&lt;0.0001   CX3CR1-dGFP vs. CX3CR1-SNCA p&lt;0.0001   DAT-SNCA vs. CX3CR1-SNCA p=0.0890</t>
  </si>
  <si>
    <t>Figure 6</t>
  </si>
  <si>
    <t>panel d</t>
  </si>
  <si>
    <t>n = 12 cells for each experimental group   over 2 indipendent experiment</t>
  </si>
  <si>
    <t>n = 10 cells (control, +Fibr, +LV-SNCA, +LV-SNCA/+INFγ); n = 13 cells (+INFγ); n = 11 (+INFγ/+Fibr) over 2 indipendent experiment</t>
  </si>
  <si>
    <t>panel e</t>
  </si>
  <si>
    <t>panel f</t>
  </si>
  <si>
    <t>n = 4 indipendent experiment</t>
  </si>
  <si>
    <t>Two -sided Kruskal-wallis test followed by two stage step-up method of Benjamini, Krieger and Yekutieli. p = 0.0320</t>
  </si>
  <si>
    <t>n = 3 indipendent experiment</t>
  </si>
  <si>
    <t>Two -sided Kruskal-wallis test followed by two stage step-up method of Benjamini, Krieger and Yekutieli. p = 0.1465</t>
  </si>
  <si>
    <t>panel h</t>
  </si>
  <si>
    <t>Two -sided Kruskal-wallis test followed by two stage step-up method of Benjamini, Krieger and Yekutieli. p = 0.0003</t>
  </si>
  <si>
    <t>Figure 7</t>
  </si>
  <si>
    <t>panel a, upper bar graph</t>
  </si>
  <si>
    <t xml:space="preserve">saline:dGFP vs. saline:hSNCA	 p=0,0009
saline:dGFP vs. minocycline:dGFP	 p&gt;0,9999
saline:dGFP vs. minocycline:hSNCA	 p=0,8533
saline:hSNCA vs. minocycline:dGFP	 p=0,0006
saline:hSNCA vs. minocycline:hSNCA	 p=0,0317
minocycline:dGFP vs. minocycline:hSNCA	 p= 0,6386
</t>
  </si>
  <si>
    <t>panel a, lower bar graph</t>
  </si>
  <si>
    <t>n = 5 nigrae (saline); n = 6 nigrae (minocycline) over 1 indipendent experiment</t>
  </si>
  <si>
    <t>panel b</t>
  </si>
  <si>
    <t xml:space="preserve">saline:dGFP vs. saline:hSNCA	 p&lt;0.0001
saline:dGFP vs. minocycline:dGFP	 p&gt;0.9999
saline:dGFP vs. minocycline:hSNCA	 p=0.0138
saline:hSNCA vs. minocycline:dGFP	 p&lt;0.0001
saline:hSNCA vs. minocycline:hSNCA	 p=0.0009
minocycline:dGFP vs. minocycline:hSNCA	 p= 0.1558
</t>
  </si>
  <si>
    <t>Control vs. +INFγ	 p&gt;0.9999
Control vs. +Fib	 p=0.0131
Control vs. +INFγ/+Fibr	 p=0.001
Control vs. +LV-SNCA	 p=0.5001
Control vs. +LV-SNCA/+INFγ	 p=0.0436
+INFγ vs. +Fibr	 p=0.056
+INFγ vs. +INFγ/+Fibr	 p=0.0051
+INFγ vs. +LV-SNCA	 p&gt;0.9999
+INFγ vs. +LV-SNCA/+INFγ	 p=0.158
+Fibr vs. +INFγ/+Fibr	 p&gt;0.9999
+Fibr vs. +LV-SNCA	 p&gt;0.9999
+Fibr vs. +LV-SNCA/+INFγ	 p&gt;0.9999
+INFγ/+Fibr vs. +LV-SNCA	 p=0.8432
+INFγ/+Fibr vs. +LV-SNCA/+INFγ	 p&gt;0.9999
+LV-SNCA vs. +LV-SNCA/+INFγ	 p&gt;0.9999</t>
  </si>
  <si>
    <t>Control vs. +INFγ	 p=0.0078
Control vs. +Fibr	 p&lt;0.0001
Control vs. +INFγ/+Fibr 	p&lt;0.0001
Control vs. +LV-SNCA	 p&lt;0.0001
Control vs. +LV-SNCA/+INFγ	 p&lt;0.0001
+INFγ vs. +Fibr	 p&lt;0.0001
+INFγ vs. +INFγ/+Fibr	 p&lt;0.0001
+INFγ vs. +LV-SNCA	 p&lt;0.0001
+INFγ vs. +LV-SNCA/+INFγ	 p=0.0002
+Fibrr vs. +INFγ/+Fibr	 p&gt;0.9999
+Fibr vs. +LV-SNCA	 p=0.2474
+Fibr vs. +LV-SNCA/+INFγ	 p=0.0392
+INFγ/+Fibr vs. +LV-SNCA	 p=0.2062
+INFγ/+Fibr vs. +LV-SNCA/+INFγ	 p=0.0303
+LV-SNCA vs. +LV-SNCA/+INFγ 	p&gt;0.9999</t>
  </si>
  <si>
    <t xml:space="preserve">Control vs. +IFNγ	 p=0.006
Control vs. +Fibr	 p=0.0719
Control vs. +IFNγ/+Fibr	 p=0.0014
Control vs. +LV-SNCA	 p=0.0455
Control vs. +LV-SNCA/+INFγ	 p=0.0244
+IFNγ vs. +Fibr	 p=0.3421
+IFNγ vs. +IFNγ/+Fibr	 p=0.6527
+IFNγ vs. +LV-SNCA	 p=0.4533
+IFNγ vs. +LV-SNCA/+INFγ	 p=0.6171
+Fibr vs. +IFNγ/+Fibrr	 p=0.1615
+Fibr vs. +LV-SNCA	 p=0.8415
+Fibr vs. +LV-SNCA/+INFγ	 p=0.6527
+IFNγ/+Fibr vs. +LV-SNCA	 p=0.2301
+IFNγ/+Fibr vs. +LV-SNCA/+INFγ	 p=0.3421
+LV-SNCA vs. +LV-SNCA/+INFγ	 p=0.8026
</t>
  </si>
  <si>
    <t>Control vs. +INFγ	 p=0.1687
Control vs. +Fibr	 p=0.0218
Control vs. +INFγ/+Fibr	 p=0.0116
Control vs. +LV-SNCA	 p=0.0925
Control vs. +LV-SNCA/+INFγ	 p=0.0468
+INFγ vs. +Fibr	 p=0.3588
+INFγ vs. +INFγ/+Fibr	 p=0.2513
+INFγ vs. +LV-SNCA	 p=0.7597
+INFγ vs. +LV-SNCA/+INFγ	 p=0.5407
+Fibr vs. +INFγ/+Fibr	 p=0.8185
+Fibr vs. +LV-SNCA	 p=0.5407
+Fibr vs. +LV-SNCA/+INFγ	 p=0.7597
+INFγ/+Fibr vs. +LV-SNCA	 p=0.4002
+INFγ/+Fibr vs. +LV-SNCA/+INFγ 	p=0.5924
+LV-SNCA vs. +LV-SNCA/+INFγ	 p=0.7597</t>
  </si>
  <si>
    <t>control vs. +IFNγ	 p=0.7664
control vs. +Fibr	 p=0.0313
control vs. +IFNγ/+Fibr	 p=0.0038
+IFNγ vs. +Fibr	 p=0.0634
+IFNγ vs. +IFNγ/+Fibr	 p=0.0093
+Fibr vs. +IFNγ/+Fibr	 p=0.4577</t>
  </si>
  <si>
    <t xml:space="preserve">saline:dGFP vs. saline:hSNCA	 p=0.0017
saline:dGFP vs. minocycline:dGFP	 p&gt;0.9999
saline:dGFP vs. minocycline:hSNCA	 p=0.6688
saline:hSNCA vs. minocycline:dGFP	 p=0.0003
saline:hSNCA vs. minocycline:hSNCA	 p=0.0443
minocycline:dGFP vs. minocycline:hSNCA	 p= 0.1842
</t>
  </si>
  <si>
    <t>Supplementary Figure 1</t>
  </si>
  <si>
    <t>panel b-j</t>
  </si>
  <si>
    <t>n = 4 nigrae for each experimental group  over 1 indipendent experiment</t>
  </si>
  <si>
    <t>panel l-q</t>
  </si>
  <si>
    <t>Supplementary Figure 2</t>
  </si>
  <si>
    <t>panel a-h</t>
  </si>
  <si>
    <t>panel i-o</t>
  </si>
  <si>
    <t>n = 6 nigrae  over 1 indipendent experiment</t>
  </si>
  <si>
    <t>Supplementary Figure 3</t>
  </si>
  <si>
    <t>n = 3 animals  over 1 indipendent experiment</t>
  </si>
  <si>
    <t>panel a</t>
  </si>
  <si>
    <t>panel k, left bar graph</t>
  </si>
  <si>
    <t xml:space="preserve">  saline vs. CX3CR1-GFP p&gt;0.9999             saline vs. CX3CR1-SNCA p&lt;0.0001                          CX3CR1-GFP vs. CX3CR1-SNCA p&lt;0.0001</t>
  </si>
  <si>
    <t>panel k, right bar graph</t>
  </si>
  <si>
    <t xml:space="preserve">  saline vs. CX3CR1-GFP p&gt;0.9999             saline vs. CX3CR1-SNCA p=0.0043                          CX3CR1-GFP vs. CX3CR1-SNCA p=0.0266</t>
  </si>
  <si>
    <t>Two tailed unpaired t test (t = 1.4, df = 10, p = 0.18)</t>
  </si>
  <si>
    <t>Supplementary Figure 4</t>
  </si>
  <si>
    <t>panel c</t>
  </si>
  <si>
    <t>n = 6 nigrae (control, GFPd); n = 4 nigrae (SNCA) over 1 indipendent experiment</t>
  </si>
  <si>
    <t xml:space="preserve">Control vs. GFPd p&lt;0.0001
Control vs. SNCA p&lt;0.0001
GFPd vs. SNCA &gt;0.9999 </t>
  </si>
  <si>
    <t>Two tailed unpaired t test (t = 0.68, df = 10, p = 0.5)</t>
  </si>
  <si>
    <t>Supplementary Figure 5</t>
  </si>
  <si>
    <t>panel m</t>
  </si>
  <si>
    <t xml:space="preserve">  CX3CR1-dGFP vs. DAT-SNCA p=0.1902   CX3CR1-dGFP vs. CX3CR1-SNCA p&lt;0.0001   DAT-SNCA vs. CX3CR1-SNCA p=0.0010</t>
  </si>
  <si>
    <t>Supplementary Figure 6</t>
  </si>
  <si>
    <t>panel c, left bar graph</t>
  </si>
  <si>
    <t xml:space="preserve">  CX3CR1-dGFP vs. DAT-SNCA p=0.0002   CX3CR1-dGFP vs. CX3CR1-SNCA p&lt;0.0001   DAT-SNCA vs. CX3CR1-SNCA p&lt;0.0001</t>
  </si>
  <si>
    <t>panel c, right bar graph</t>
  </si>
  <si>
    <t xml:space="preserve">  CX3CR1-dGFP vs. DAT-SNCA p&lt;0.0001   CX3CR1-dGFP vs. CX3CR1-SNCA p&lt;0.0001   DAT-SNCA vs. CX3CR1-SNCA p=0.0056</t>
  </si>
  <si>
    <t>Supplementary Figure 7</t>
  </si>
  <si>
    <t xml:space="preserve">  CX3CR1-dGFP vs. DAT-SNCA p=0.1559   CX3CR1-dGFP vs. CX3CR1-SNCA p=0.8575   DAT-SNCA vs. CX3CR1-SNCA p=0.9936</t>
  </si>
  <si>
    <t>panel a, middle bar graph</t>
  </si>
  <si>
    <t xml:space="preserve">  CX3CR1-dGFP vs. DAT-SNCA p&lt;0.0001   CX3CR1-dGFP vs. CX3CR1-SNCA p&lt;0.0001   DAT-SNCA vs. CX3CR1-SNCA p=0.0038</t>
  </si>
  <si>
    <t xml:space="preserve">  CX3CR1-dGFP vs. DAT-SNCA p=0.4244   CX3CR1-dGFP vs. CX3CR1-SNCA p=0.8024   DAT-SNCA vs. CX3CR1-SNCA p&gt;0.9999</t>
  </si>
  <si>
    <t>Supplementary Figure 8</t>
  </si>
  <si>
    <t>Two tailed unpaired t test (t = 6.624, df = 10, p &lt; 0.0001)</t>
  </si>
  <si>
    <t>panel c-n</t>
  </si>
  <si>
    <t>n = 6 nigrae over 1 indipendent experiment</t>
  </si>
  <si>
    <t>n = 6 nigrae (CX3CR1-dGFP, DAT-SNCA WT); n = 8 nigrae (CX3CR1-SNCA WT) over 1 indipendent experiment</t>
  </si>
  <si>
    <t>One-way ANOVA followed by Bonferroni multiple comparisons test F (2, 15) = 1.299 ; p = 0.3019</t>
  </si>
  <si>
    <t>One-way ANOVA followed by Bonferroni multiple comparisons test F (2, 21) = 61,04 ; p &lt; 0.0001</t>
  </si>
  <si>
    <t>One-way ANOVA followed by Bonferroni multiple comparisons test F (2, 15) = 9.228 ; p &lt; 0.0024</t>
  </si>
  <si>
    <t>One-way ANOVA followed by Bonferroni multiple comparisons test F (2, 87) = 11.38 ; p &lt; 0.0001</t>
  </si>
  <si>
    <t>One-way ANOVA followed by Bonferroni multiple comparisons test F (2, 19) = 2.714 ; p = 0.0919</t>
  </si>
  <si>
    <t>One-way ANOVA followed by Bonferroni multiple comparisons test F (2, 15) = 2.106 ; p = 0.1562</t>
  </si>
  <si>
    <t>One-way ANOVA followed by Bonferroni multiple comparisons test F (2, 27) = 30.48 ; p &lt; 0.0001</t>
  </si>
  <si>
    <t>One-way ANOVA followed by Bonferroni multiple comparisons test F (2, 27) = 28.78 ; p &lt; 0.0001</t>
  </si>
  <si>
    <t>One-way ANOVA followed by Bonferroni multiple comparisons test F (2, 15) = 347.2 ; p &lt; 0.0001</t>
  </si>
  <si>
    <t>One-way ANOVA followed by Bonferroni multiple comparisons test F (2, 15) = 54.48 ; p &lt; 0.0001</t>
  </si>
  <si>
    <t>One-way ANOVA followed by Bonferroni multiple comparisons test F (5, 61) = 5.875 ; p = 0.0002</t>
  </si>
  <si>
    <t>One-way ANOVA followed by Bonferroni multiple comparisons test F (5, 58) = 41.39 ; p &lt; 0.0001</t>
  </si>
  <si>
    <t>Two-way ANOVA followed by Bonferroni multiple comparisons test.  Geno F (1, 20) = 5.418, p = 0.0305; treatment F (1, 20) = 20.14, p = 0.0002; interaction F (1, 20) = 4.399, p = 0.0489</t>
  </si>
  <si>
    <t>Two-way ANOVA followed by Bonferroni multiple comparisons test.  Geno F (1, 18) = 6.412, p = 0.0209; treatment F (1, 18) = 24, p = 0.0001; interaction F (1, 18) = 3.018, p = 0.0994</t>
  </si>
  <si>
    <t>Two-way ANOVA followed by Bonferroni multiple comparisons test.  Geno F (1, 20) = 6.454, p = 0.0195; treatment F (1, 20) = 55.94, p &lt; 0.0001; interaction F (1, 20) = 16.63, p = 0.0006</t>
  </si>
  <si>
    <t>One-way ANOVA followed by Bonferroni multiple comparisons test F (2, 15) = 27 ; p &lt; 0.0001</t>
  </si>
  <si>
    <t>One-way ANOVA followed by Bonferroni multiple comparisons test F (2, 15) = 8.32 ; p = 0.0037</t>
  </si>
  <si>
    <t>One-way ANOVA followed by Bonferroni multiple comparisons test F (2, 13) = 245.8 ; p &lt; 0.0001</t>
  </si>
  <si>
    <t>One-way ANOVA followed by Bonferroni multiple comparisons test F (2, 15) = 23.27 ; p &lt; 0.0001</t>
  </si>
  <si>
    <t>One-way ANOVA followed by Bonferroni multiple comparisons test F (2, 15) = 126.2 ; p &lt; 0.0001</t>
  </si>
  <si>
    <t>One-way ANOVA followed by Bonferroni multiple comparisons test F (2, 15) = 82.43 ; p &lt; 0.0001</t>
  </si>
  <si>
    <t>One-way ANOVA followed by Bonferroni multiple comparisons test F (2, 15) = 2.230 ; p = 0.142</t>
  </si>
  <si>
    <t>One-way ANOVA followed by Bonferroni multiple comparisons test F (2, 15) = 28.07 ; p &lt; 0.0001</t>
  </si>
  <si>
    <t>One-way ANOVA followed by Bonferroni multiple comparisons test F (2, 15) = 88.67 ; p &lt; 0.0001</t>
  </si>
  <si>
    <t>One-way ANOVA followed by Bonferroni multiple comparisons test F (2, 17) = 5.832 ; p = 0.0118</t>
  </si>
  <si>
    <t xml:space="preserve">  Control vs. DAT-SNCA WT p=0.3764             Control vs. CX3CR1-SNCA WT p=0.0101                       DAT-SNCA WT vs. CX3CR1-SNCA WT p&gt;0.3317</t>
  </si>
  <si>
    <t>Supplementary Figure 9</t>
  </si>
  <si>
    <t>One-way ANOVA followed by Bonferroni multiple comparisons test F (2, 17) = 10.74 ; p = 0.0010</t>
  </si>
  <si>
    <t xml:space="preserve">  Control vs. DAT-SNCA WT p=0.7985             Control vs. CX3CR1-SNCA WT p=0.0012                      DAT-SNCA WT vs.CX3CR1-SNCA WT p= 0.0164</t>
  </si>
  <si>
    <t>panel g, right bar graph</t>
  </si>
  <si>
    <t>panel g, left bar graph</t>
  </si>
  <si>
    <t>panel e, upper bar graph</t>
  </si>
  <si>
    <t>Supplementary Figure 10</t>
  </si>
  <si>
    <t>n = 18 cells for each experimental group over 6 indipendent nigrae</t>
  </si>
  <si>
    <t>One-way ANOVA followed by Bonferroni multiple comparisons test F (2, 51) = 1.993 ; p = 0.1467</t>
  </si>
  <si>
    <t xml:space="preserve">  CX3CR1-dGFP vs. DAT-SNCA p=0.9238   CX3CR1-dGFP vs. CX3CR1-SNCA p&gt;0.9999   DAT-SNCA vs. CX3CR1-SNCA p=0.1537</t>
  </si>
  <si>
    <t>panel e, middle bar graph</t>
  </si>
  <si>
    <t>n = 18 cells (CX3CR1-dGFP, DAT-SNCA); n = 17 cells (CX3CR1-SNCA over 6 indipendent nigrae</t>
  </si>
  <si>
    <t>One-way ANOVA followed by Bonferroni multiple comparisons test F (2, 50) = 23.69 ; p &lt; 0.0001</t>
  </si>
  <si>
    <t xml:space="preserve">  CX3CR1-dGFP vs. DAT-SNCA p=0.4800   CX3CR1-dGFP vs. CX3CR1-SNCA p&lt;0.0001   DAT-SNCA vs. CX3CR1-SNCA p&lt;0.0001</t>
  </si>
  <si>
    <t>panel e, lower bar graph</t>
  </si>
  <si>
    <t>n = 18 cells (CX3CR1-dGFP, DAT-SNCA); n = 16 cells (CX3CR1-SNCA over 6 indipendent nigrae</t>
  </si>
  <si>
    <t>One-way ANOVA followed by Bonferroni multiple comparisons test F (2, 48) = 15.61 ; p &lt; 0.0001</t>
  </si>
  <si>
    <t xml:space="preserve">  CX3CR1-dGFP vs. DAT-SNCA p=0.0768   CX3CR1-dGFP vs. CX3CR1-SNCA p&lt;0.0001   DAT-SNCA vs. CX3CR1-SNCA p=0.0062</t>
  </si>
  <si>
    <t>Supplementary Figure 11</t>
  </si>
  <si>
    <t>n = 6 nigrae for each experimental group over 1 indipendent experiment</t>
  </si>
  <si>
    <t>One-way ANOVA followed by Bonferroni multiple comparisons test F (2, 15) = 35.90 ; p &lt; 0.0001</t>
  </si>
  <si>
    <t xml:space="preserve">  CX3CR1-dGFP vs. DAT-SNCA p=0.2889   CX3CR1-dGFP vs. CX3CR1-SNCA p&lt;0.0001   DAT-SNCA vs. CX3CR1-SNCA p&lt;0.0001</t>
  </si>
  <si>
    <t>Supplementary Figure 12</t>
  </si>
  <si>
    <t>panel a-i</t>
  </si>
  <si>
    <t>n = 4  indipendent brain samples of healthy donors ; n = 12 indipendent brain samples of patients</t>
  </si>
  <si>
    <t>Supplementary Figure 13</t>
  </si>
  <si>
    <t>panel a-l</t>
  </si>
  <si>
    <t>Supplementary Figure 14</t>
  </si>
  <si>
    <t>panel j</t>
  </si>
  <si>
    <t>n = 14 cells (CX3CR1-dGFP); n = 21 cells (DAT-SNCA, CX3CR1-SNCA)   over 6 indipendent nigrae</t>
  </si>
  <si>
    <t>One-way ANOVA followed by Bonferroni multiple comparisons test F (2, 53) = 18.22 ; p &lt; 0.0001</t>
  </si>
  <si>
    <t xml:space="preserve">  CX3CR1-dGFP vs. DAT-SNCA p=0.0432   CX3CR1-dGFP vs. CX3CR1-SNCA p&lt;0.0001   DAT-SNCA vs. CX3CR1-SNCA p&lt;0.0012</t>
  </si>
  <si>
    <t>Supplementary Data 1: Detailed statistical quantifi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right" vertical="center" wrapText="1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right" vertical="center" wrapText="1"/>
    </xf>
    <xf numFmtId="0" fontId="0" fillId="0" borderId="0" xfId="0" applyAlignment="1">
      <alignment horizontal="right" wrapText="1"/>
    </xf>
    <xf numFmtId="0" fontId="0" fillId="0" borderId="0" xfId="0" applyAlignment="1">
      <alignment horizontal="center" wrapText="1"/>
    </xf>
    <xf numFmtId="0" fontId="4" fillId="0" borderId="0" xfId="0" applyFont="1" applyAlignment="1">
      <alignment horizontal="left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0EDB8-2035-4504-897A-6D32CB5F5BDA}">
  <dimension ref="A2:K62"/>
  <sheetViews>
    <sheetView tabSelected="1" zoomScaleNormal="100" workbookViewId="0">
      <selection activeCell="D3" sqref="D3"/>
    </sheetView>
  </sheetViews>
  <sheetFormatPr baseColWidth="10" defaultColWidth="8.83203125" defaultRowHeight="15" x14ac:dyDescent="0.2"/>
  <cols>
    <col min="1" max="1" width="14.6640625" customWidth="1"/>
    <col min="2" max="2" width="11.83203125" customWidth="1"/>
    <col min="3" max="3" width="20.5" customWidth="1"/>
    <col min="4" max="4" width="29.1640625" customWidth="1"/>
    <col min="5" max="5" width="40" style="1" customWidth="1"/>
    <col min="6" max="6" width="37.83203125" customWidth="1"/>
    <col min="7" max="7" width="13.1640625" customWidth="1"/>
    <col min="10" max="10" width="28.5" bestFit="1" customWidth="1"/>
  </cols>
  <sheetData>
    <row r="2" spans="1:10" ht="41" customHeight="1" x14ac:dyDescent="0.2">
      <c r="A2" s="12" t="s">
        <v>153</v>
      </c>
    </row>
    <row r="3" spans="1:10" ht="64" x14ac:dyDescent="0.2">
      <c r="A3" s="2" t="s">
        <v>0</v>
      </c>
      <c r="B3" s="2" t="s">
        <v>1</v>
      </c>
      <c r="C3" s="3" t="s">
        <v>16</v>
      </c>
      <c r="D3" s="3" t="s">
        <v>2</v>
      </c>
      <c r="E3" s="3" t="s">
        <v>2</v>
      </c>
      <c r="F3" s="3"/>
      <c r="G3" s="3"/>
      <c r="H3" s="3"/>
      <c r="I3" s="2"/>
      <c r="J3" s="2"/>
    </row>
    <row r="4" spans="1:10" ht="64" x14ac:dyDescent="0.2">
      <c r="A4" s="2" t="s">
        <v>3</v>
      </c>
      <c r="B4" s="2" t="s">
        <v>4</v>
      </c>
      <c r="C4" s="3" t="s">
        <v>15</v>
      </c>
      <c r="D4" s="3" t="s">
        <v>2</v>
      </c>
      <c r="E4" s="3" t="s">
        <v>2</v>
      </c>
      <c r="F4" s="2"/>
      <c r="G4" s="2"/>
      <c r="H4" s="2"/>
      <c r="I4" s="2"/>
      <c r="J4" s="2"/>
    </row>
    <row r="5" spans="1:10" ht="64" x14ac:dyDescent="0.2">
      <c r="A5" s="2" t="s">
        <v>3</v>
      </c>
      <c r="B5" s="2" t="s">
        <v>5</v>
      </c>
      <c r="C5" s="3" t="s">
        <v>15</v>
      </c>
      <c r="D5" s="3" t="s">
        <v>96</v>
      </c>
      <c r="E5" s="6" t="s">
        <v>6</v>
      </c>
      <c r="G5" s="5"/>
      <c r="I5" s="2"/>
      <c r="J5" s="2"/>
    </row>
    <row r="6" spans="1:10" ht="64" x14ac:dyDescent="0.2">
      <c r="A6" s="2" t="s">
        <v>3</v>
      </c>
      <c r="B6" s="2" t="s">
        <v>7</v>
      </c>
      <c r="C6" s="3" t="s">
        <v>14</v>
      </c>
      <c r="D6" s="3" t="s">
        <v>97</v>
      </c>
      <c r="E6" s="6" t="s">
        <v>8</v>
      </c>
      <c r="F6" s="5"/>
      <c r="G6" s="5"/>
      <c r="I6" s="5"/>
    </row>
    <row r="7" spans="1:10" ht="64" x14ac:dyDescent="0.2">
      <c r="A7" s="2" t="s">
        <v>3</v>
      </c>
      <c r="B7" s="2" t="s">
        <v>9</v>
      </c>
      <c r="C7" s="3" t="s">
        <v>10</v>
      </c>
      <c r="D7" s="3" t="s">
        <v>98</v>
      </c>
      <c r="E7" s="6" t="s">
        <v>11</v>
      </c>
      <c r="F7" s="5"/>
      <c r="G7" s="5"/>
      <c r="I7" s="5"/>
    </row>
    <row r="8" spans="1:10" ht="80" x14ac:dyDescent="0.2">
      <c r="A8" s="2" t="s">
        <v>12</v>
      </c>
      <c r="B8" s="3" t="s">
        <v>13</v>
      </c>
      <c r="C8" s="3" t="s">
        <v>17</v>
      </c>
      <c r="D8" s="3" t="s">
        <v>99</v>
      </c>
      <c r="E8" s="6" t="s">
        <v>18</v>
      </c>
    </row>
    <row r="9" spans="1:10" ht="64" x14ac:dyDescent="0.2">
      <c r="A9" s="2" t="s">
        <v>12</v>
      </c>
      <c r="B9" s="3" t="s">
        <v>19</v>
      </c>
      <c r="C9" s="3" t="s">
        <v>20</v>
      </c>
      <c r="D9" s="3" t="s">
        <v>100</v>
      </c>
      <c r="E9" s="6" t="s">
        <v>21</v>
      </c>
      <c r="F9" s="2"/>
      <c r="G9" s="2"/>
      <c r="H9" s="2"/>
      <c r="I9" s="2"/>
      <c r="J9" s="2"/>
    </row>
    <row r="10" spans="1:10" ht="64" x14ac:dyDescent="0.2">
      <c r="A10" s="2" t="s">
        <v>12</v>
      </c>
      <c r="B10" s="3" t="s">
        <v>22</v>
      </c>
      <c r="C10" s="3" t="s">
        <v>23</v>
      </c>
      <c r="D10" s="3" t="s">
        <v>101</v>
      </c>
      <c r="E10" s="6" t="s">
        <v>24</v>
      </c>
      <c r="F10" s="2"/>
      <c r="G10" s="2"/>
      <c r="H10" s="2"/>
      <c r="I10" s="2"/>
      <c r="J10" s="2"/>
    </row>
    <row r="11" spans="1:10" ht="64" x14ac:dyDescent="0.2">
      <c r="A11" s="2" t="s">
        <v>12</v>
      </c>
      <c r="B11" s="3" t="s">
        <v>25</v>
      </c>
      <c r="C11" s="3" t="s">
        <v>23</v>
      </c>
      <c r="D11" s="3" t="s">
        <v>102</v>
      </c>
      <c r="E11" s="6" t="s">
        <v>26</v>
      </c>
      <c r="F11" s="2"/>
      <c r="G11" s="2"/>
      <c r="H11" s="2"/>
      <c r="I11" s="2"/>
      <c r="J11" s="2"/>
    </row>
    <row r="12" spans="1:10" ht="64" x14ac:dyDescent="0.2">
      <c r="A12" s="2" t="s">
        <v>12</v>
      </c>
      <c r="B12" s="3" t="s">
        <v>27</v>
      </c>
      <c r="C12" s="3" t="s">
        <v>20</v>
      </c>
      <c r="D12" s="3" t="s">
        <v>103</v>
      </c>
      <c r="E12" s="6" t="s">
        <v>28</v>
      </c>
      <c r="F12" s="2"/>
      <c r="G12" s="2"/>
      <c r="H12" s="2"/>
      <c r="I12" s="2"/>
      <c r="J12" s="2"/>
    </row>
    <row r="13" spans="1:10" ht="64" x14ac:dyDescent="0.2">
      <c r="A13" s="2" t="s">
        <v>12</v>
      </c>
      <c r="B13" s="3" t="s">
        <v>29</v>
      </c>
      <c r="C13" s="3" t="s">
        <v>20</v>
      </c>
      <c r="D13" s="3" t="s">
        <v>104</v>
      </c>
      <c r="E13" s="6" t="s">
        <v>30</v>
      </c>
      <c r="F13" s="2"/>
      <c r="G13" s="2"/>
      <c r="H13" s="2"/>
      <c r="I13" s="2"/>
      <c r="J13" s="2"/>
    </row>
    <row r="14" spans="1:10" ht="240" x14ac:dyDescent="0.2">
      <c r="A14" s="2" t="s">
        <v>31</v>
      </c>
      <c r="B14" s="3" t="s">
        <v>32</v>
      </c>
      <c r="C14" s="3" t="s">
        <v>33</v>
      </c>
      <c r="D14" s="3" t="s">
        <v>105</v>
      </c>
      <c r="E14" s="9" t="s">
        <v>50</v>
      </c>
      <c r="F14" s="2"/>
      <c r="G14" s="2"/>
      <c r="H14" s="2"/>
      <c r="I14" s="2"/>
      <c r="J14" s="2"/>
    </row>
    <row r="15" spans="1:10" ht="240" x14ac:dyDescent="0.2">
      <c r="A15" s="2" t="s">
        <v>31</v>
      </c>
      <c r="B15" s="3" t="s">
        <v>35</v>
      </c>
      <c r="C15" s="3" t="s">
        <v>34</v>
      </c>
      <c r="D15" s="3" t="s">
        <v>106</v>
      </c>
      <c r="E15" s="9" t="s">
        <v>51</v>
      </c>
      <c r="F15" s="2"/>
      <c r="G15" s="2"/>
      <c r="H15" s="2"/>
      <c r="I15" s="2"/>
      <c r="J15" s="2"/>
    </row>
    <row r="16" spans="1:10" ht="256" x14ac:dyDescent="0.2">
      <c r="A16" s="2" t="s">
        <v>31</v>
      </c>
      <c r="B16" s="3" t="s">
        <v>36</v>
      </c>
      <c r="C16" s="3" t="s">
        <v>37</v>
      </c>
      <c r="D16" s="3" t="s">
        <v>38</v>
      </c>
      <c r="E16" s="9" t="s">
        <v>52</v>
      </c>
      <c r="F16" s="2"/>
      <c r="G16" s="2"/>
      <c r="H16" s="2"/>
      <c r="I16" s="2"/>
      <c r="J16" s="2"/>
    </row>
    <row r="17" spans="1:11" ht="240" x14ac:dyDescent="0.2">
      <c r="A17" s="2" t="s">
        <v>31</v>
      </c>
      <c r="B17" s="3" t="s">
        <v>5</v>
      </c>
      <c r="C17" s="3" t="s">
        <v>39</v>
      </c>
      <c r="D17" s="3" t="s">
        <v>40</v>
      </c>
      <c r="E17" s="9" t="s">
        <v>53</v>
      </c>
      <c r="F17" s="2"/>
      <c r="G17" s="2"/>
      <c r="H17" s="2"/>
      <c r="I17" s="2"/>
      <c r="J17" s="2"/>
    </row>
    <row r="18" spans="1:11" ht="96" x14ac:dyDescent="0.2">
      <c r="A18" s="2" t="s">
        <v>31</v>
      </c>
      <c r="B18" s="3" t="s">
        <v>41</v>
      </c>
      <c r="C18" s="3" t="s">
        <v>37</v>
      </c>
      <c r="D18" s="3" t="s">
        <v>42</v>
      </c>
      <c r="E18" s="9" t="s">
        <v>54</v>
      </c>
      <c r="F18" s="2"/>
      <c r="G18" s="2"/>
      <c r="H18" s="2"/>
      <c r="I18" s="2"/>
      <c r="J18" s="2"/>
    </row>
    <row r="19" spans="1:11" ht="128" x14ac:dyDescent="0.2">
      <c r="A19" s="2" t="s">
        <v>43</v>
      </c>
      <c r="B19" s="3" t="s">
        <v>44</v>
      </c>
      <c r="C19" s="3" t="s">
        <v>14</v>
      </c>
      <c r="D19" s="3" t="s">
        <v>107</v>
      </c>
      <c r="E19" s="10" t="s">
        <v>45</v>
      </c>
      <c r="F19" s="2"/>
      <c r="G19" s="2"/>
      <c r="H19" s="2"/>
      <c r="I19" s="2"/>
      <c r="J19" s="2"/>
    </row>
    <row r="20" spans="1:11" ht="128" x14ac:dyDescent="0.2">
      <c r="A20" s="2" t="s">
        <v>43</v>
      </c>
      <c r="B20" s="3" t="s">
        <v>46</v>
      </c>
      <c r="C20" s="3" t="s">
        <v>47</v>
      </c>
      <c r="D20" s="3" t="s">
        <v>108</v>
      </c>
      <c r="E20" s="10" t="s">
        <v>55</v>
      </c>
      <c r="F20" s="2"/>
      <c r="G20" s="2"/>
      <c r="H20" s="2"/>
      <c r="I20" s="2"/>
    </row>
    <row r="21" spans="1:11" ht="128" x14ac:dyDescent="0.2">
      <c r="A21" s="2" t="s">
        <v>43</v>
      </c>
      <c r="B21" s="3" t="s">
        <v>48</v>
      </c>
      <c r="C21" s="3" t="s">
        <v>14</v>
      </c>
      <c r="D21" s="3" t="s">
        <v>109</v>
      </c>
      <c r="E21" s="10" t="s">
        <v>49</v>
      </c>
      <c r="F21" s="2"/>
      <c r="G21" s="2"/>
      <c r="H21" s="2"/>
      <c r="I21" s="2"/>
      <c r="J21" s="8"/>
    </row>
    <row r="22" spans="1:11" ht="64" x14ac:dyDescent="0.2">
      <c r="A22" s="3" t="s">
        <v>56</v>
      </c>
      <c r="B22" s="3" t="s">
        <v>57</v>
      </c>
      <c r="C22" s="3" t="s">
        <v>58</v>
      </c>
      <c r="D22" s="3" t="s">
        <v>2</v>
      </c>
      <c r="E22" s="3" t="s">
        <v>2</v>
      </c>
      <c r="F22" s="2"/>
      <c r="G22" s="2"/>
      <c r="H22" s="2"/>
      <c r="I22" s="2"/>
      <c r="J22" s="8"/>
    </row>
    <row r="23" spans="1:11" ht="64" x14ac:dyDescent="0.2">
      <c r="A23" s="3" t="s">
        <v>56</v>
      </c>
      <c r="B23" s="3" t="s">
        <v>59</v>
      </c>
      <c r="C23" s="3" t="s">
        <v>58</v>
      </c>
      <c r="D23" s="3" t="s">
        <v>2</v>
      </c>
      <c r="E23" s="3" t="s">
        <v>2</v>
      </c>
      <c r="F23" s="2"/>
      <c r="G23" s="2"/>
      <c r="H23" s="2"/>
      <c r="I23" s="2"/>
      <c r="J23" s="8"/>
    </row>
    <row r="24" spans="1:11" ht="64" x14ac:dyDescent="0.2">
      <c r="A24" s="3" t="s">
        <v>60</v>
      </c>
      <c r="B24" s="3" t="s">
        <v>61</v>
      </c>
      <c r="C24" s="3" t="s">
        <v>14</v>
      </c>
      <c r="D24" s="3" t="s">
        <v>2</v>
      </c>
      <c r="E24" s="3" t="s">
        <v>2</v>
      </c>
      <c r="F24" s="2"/>
      <c r="G24" s="2"/>
      <c r="H24" s="2"/>
      <c r="I24" s="2"/>
      <c r="J24" s="8"/>
    </row>
    <row r="25" spans="1:11" ht="32" x14ac:dyDescent="0.2">
      <c r="A25" s="3" t="s">
        <v>60</v>
      </c>
      <c r="B25" s="3" t="s">
        <v>62</v>
      </c>
      <c r="C25" s="3" t="s">
        <v>63</v>
      </c>
      <c r="D25" s="3" t="s">
        <v>2</v>
      </c>
      <c r="E25" s="3" t="s">
        <v>2</v>
      </c>
      <c r="F25" s="2"/>
      <c r="G25" s="2"/>
      <c r="H25" s="2"/>
      <c r="I25" s="2"/>
      <c r="J25" s="8"/>
      <c r="K25" s="7"/>
    </row>
    <row r="26" spans="1:11" ht="32" x14ac:dyDescent="0.2">
      <c r="A26" s="3" t="s">
        <v>64</v>
      </c>
      <c r="B26" s="3" t="s">
        <v>66</v>
      </c>
      <c r="C26" s="3" t="s">
        <v>65</v>
      </c>
      <c r="D26" s="3" t="s">
        <v>2</v>
      </c>
      <c r="E26" s="3" t="s">
        <v>2</v>
      </c>
      <c r="F26" s="2"/>
      <c r="G26" s="2"/>
      <c r="H26" s="2"/>
      <c r="I26" s="2"/>
      <c r="J26" s="8"/>
      <c r="K26" s="7"/>
    </row>
    <row r="27" spans="1:11" ht="64" x14ac:dyDescent="0.2">
      <c r="A27" s="3" t="s">
        <v>64</v>
      </c>
      <c r="B27" s="3" t="s">
        <v>67</v>
      </c>
      <c r="C27" s="3" t="s">
        <v>14</v>
      </c>
      <c r="D27" s="3" t="s">
        <v>110</v>
      </c>
      <c r="E27" s="6" t="s">
        <v>68</v>
      </c>
      <c r="F27" s="2"/>
      <c r="G27" s="2"/>
      <c r="H27" s="2"/>
      <c r="I27" s="2"/>
      <c r="J27" s="8"/>
      <c r="K27" s="7"/>
    </row>
    <row r="28" spans="1:11" ht="64" x14ac:dyDescent="0.2">
      <c r="A28" s="3" t="s">
        <v>64</v>
      </c>
      <c r="B28" s="3" t="s">
        <v>69</v>
      </c>
      <c r="C28" s="3" t="s">
        <v>14</v>
      </c>
      <c r="D28" s="3" t="s">
        <v>111</v>
      </c>
      <c r="E28" s="6" t="s">
        <v>70</v>
      </c>
      <c r="F28" s="2"/>
      <c r="G28" s="2"/>
      <c r="H28" s="2"/>
      <c r="I28" s="2"/>
      <c r="J28" s="8"/>
      <c r="K28" s="7"/>
    </row>
    <row r="29" spans="1:11" ht="64" x14ac:dyDescent="0.2">
      <c r="A29" s="3" t="s">
        <v>72</v>
      </c>
      <c r="B29" s="3" t="s">
        <v>48</v>
      </c>
      <c r="C29" s="3" t="s">
        <v>14</v>
      </c>
      <c r="D29" s="3" t="s">
        <v>71</v>
      </c>
      <c r="E29" s="6" t="s">
        <v>2</v>
      </c>
      <c r="F29" s="2"/>
      <c r="G29" s="2"/>
      <c r="H29" s="2"/>
      <c r="I29" s="2"/>
      <c r="J29" s="8"/>
      <c r="K29" s="7"/>
    </row>
    <row r="30" spans="1:11" ht="78" customHeight="1" x14ac:dyDescent="0.2">
      <c r="A30" s="3" t="s">
        <v>72</v>
      </c>
      <c r="B30" s="3" t="s">
        <v>73</v>
      </c>
      <c r="C30" s="3" t="s">
        <v>74</v>
      </c>
      <c r="D30" s="3" t="s">
        <v>112</v>
      </c>
      <c r="E30" s="6" t="s">
        <v>75</v>
      </c>
      <c r="F30" s="2"/>
      <c r="G30" s="2"/>
      <c r="H30" s="2"/>
      <c r="I30" s="2"/>
      <c r="J30" s="8"/>
      <c r="K30" s="7"/>
    </row>
    <row r="31" spans="1:11" ht="75.5" customHeight="1" x14ac:dyDescent="0.2">
      <c r="A31" s="3" t="s">
        <v>72</v>
      </c>
      <c r="B31" s="3" t="s">
        <v>35</v>
      </c>
      <c r="C31" s="3" t="s">
        <v>14</v>
      </c>
      <c r="D31" s="3" t="s">
        <v>76</v>
      </c>
      <c r="E31" s="6" t="s">
        <v>75</v>
      </c>
      <c r="F31" s="2"/>
      <c r="G31" s="2"/>
      <c r="H31" s="2"/>
      <c r="I31" s="2"/>
      <c r="J31" s="8"/>
    </row>
    <row r="32" spans="1:11" ht="64" x14ac:dyDescent="0.2">
      <c r="A32" s="3" t="s">
        <v>77</v>
      </c>
      <c r="B32" s="3" t="s">
        <v>78</v>
      </c>
      <c r="C32" s="3" t="s">
        <v>14</v>
      </c>
      <c r="D32" s="3" t="s">
        <v>113</v>
      </c>
      <c r="E32" s="6" t="s">
        <v>79</v>
      </c>
      <c r="F32" s="2"/>
      <c r="G32" s="2"/>
      <c r="H32" s="2"/>
      <c r="I32" s="2"/>
      <c r="J32" s="8"/>
    </row>
    <row r="33" spans="1:10" ht="64" x14ac:dyDescent="0.2">
      <c r="A33" s="3" t="s">
        <v>80</v>
      </c>
      <c r="B33" s="3" t="s">
        <v>81</v>
      </c>
      <c r="C33" s="3" t="s">
        <v>14</v>
      </c>
      <c r="D33" s="3" t="s">
        <v>114</v>
      </c>
      <c r="E33" s="6" t="s">
        <v>82</v>
      </c>
      <c r="F33" s="4"/>
      <c r="G33" s="4"/>
      <c r="H33" s="4"/>
      <c r="I33" s="4"/>
      <c r="J33" s="8"/>
    </row>
    <row r="34" spans="1:10" ht="64" x14ac:dyDescent="0.2">
      <c r="A34" s="3" t="s">
        <v>80</v>
      </c>
      <c r="B34" s="3" t="s">
        <v>83</v>
      </c>
      <c r="C34" s="3" t="s">
        <v>14</v>
      </c>
      <c r="D34" s="3" t="s">
        <v>115</v>
      </c>
      <c r="E34" s="6" t="s">
        <v>84</v>
      </c>
      <c r="F34" s="4"/>
      <c r="G34" s="4"/>
      <c r="H34" s="4"/>
      <c r="I34" s="4"/>
      <c r="J34" s="8"/>
    </row>
    <row r="35" spans="1:10" ht="64" x14ac:dyDescent="0.2">
      <c r="A35" s="3" t="s">
        <v>85</v>
      </c>
      <c r="B35" s="3" t="s">
        <v>44</v>
      </c>
      <c r="C35" s="3" t="s">
        <v>14</v>
      </c>
      <c r="D35" s="3" t="s">
        <v>116</v>
      </c>
      <c r="E35" s="6" t="s">
        <v>86</v>
      </c>
      <c r="F35" s="4"/>
      <c r="G35" s="4"/>
      <c r="H35" s="4"/>
      <c r="I35" s="4"/>
      <c r="J35" s="8"/>
    </row>
    <row r="36" spans="1:10" ht="64" x14ac:dyDescent="0.2">
      <c r="A36" s="3" t="s">
        <v>85</v>
      </c>
      <c r="B36" s="3" t="s">
        <v>87</v>
      </c>
      <c r="C36" s="3" t="s">
        <v>14</v>
      </c>
      <c r="D36" s="3" t="s">
        <v>117</v>
      </c>
      <c r="E36" s="6" t="s">
        <v>24</v>
      </c>
      <c r="F36" s="4"/>
      <c r="G36" s="4"/>
      <c r="H36" s="4"/>
      <c r="I36" s="4"/>
      <c r="J36" s="8"/>
    </row>
    <row r="37" spans="1:10" ht="64" x14ac:dyDescent="0.2">
      <c r="A37" s="3" t="s">
        <v>85</v>
      </c>
      <c r="B37" s="3" t="s">
        <v>46</v>
      </c>
      <c r="C37" s="3" t="s">
        <v>14</v>
      </c>
      <c r="D37" s="3" t="s">
        <v>118</v>
      </c>
      <c r="E37" s="6" t="s">
        <v>88</v>
      </c>
      <c r="F37" s="4"/>
      <c r="G37" s="4"/>
      <c r="H37" s="4"/>
      <c r="I37" s="4"/>
      <c r="J37" s="8"/>
    </row>
    <row r="38" spans="1:10" ht="64" x14ac:dyDescent="0.2">
      <c r="A38" s="3" t="s">
        <v>85</v>
      </c>
      <c r="B38" s="3" t="s">
        <v>48</v>
      </c>
      <c r="C38" s="3" t="s">
        <v>14</v>
      </c>
      <c r="D38" s="3" t="s">
        <v>95</v>
      </c>
      <c r="E38" s="6" t="s">
        <v>89</v>
      </c>
      <c r="F38" s="4"/>
      <c r="G38" s="4"/>
      <c r="H38" s="4"/>
      <c r="I38" s="4"/>
      <c r="J38" s="8"/>
    </row>
    <row r="39" spans="1:10" ht="64" x14ac:dyDescent="0.2">
      <c r="A39" s="3" t="s">
        <v>90</v>
      </c>
      <c r="B39" s="3" t="s">
        <v>48</v>
      </c>
      <c r="C39" s="3" t="s">
        <v>14</v>
      </c>
      <c r="D39" s="3" t="s">
        <v>91</v>
      </c>
      <c r="E39" s="6" t="s">
        <v>2</v>
      </c>
      <c r="F39" s="4"/>
      <c r="G39" s="4"/>
      <c r="H39" s="4"/>
      <c r="I39" s="4"/>
      <c r="J39" s="8"/>
    </row>
    <row r="40" spans="1:10" ht="32" x14ac:dyDescent="0.2">
      <c r="A40" s="3" t="s">
        <v>90</v>
      </c>
      <c r="B40" s="3" t="s">
        <v>92</v>
      </c>
      <c r="C40" s="3" t="s">
        <v>93</v>
      </c>
      <c r="D40" s="3" t="s">
        <v>2</v>
      </c>
      <c r="E40" s="6" t="s">
        <v>2</v>
      </c>
      <c r="F40" s="4"/>
      <c r="G40" s="4"/>
      <c r="H40" s="4"/>
      <c r="I40" s="4"/>
      <c r="J40" s="8"/>
    </row>
    <row r="41" spans="1:10" ht="80" x14ac:dyDescent="0.2">
      <c r="A41" s="3" t="s">
        <v>121</v>
      </c>
      <c r="B41" s="3" t="s">
        <v>125</v>
      </c>
      <c r="C41" s="3" t="s">
        <v>94</v>
      </c>
      <c r="D41" s="3" t="s">
        <v>119</v>
      </c>
      <c r="E41" s="6" t="s">
        <v>120</v>
      </c>
      <c r="F41" s="4"/>
      <c r="G41" s="4"/>
      <c r="H41" s="4"/>
      <c r="I41" s="4"/>
      <c r="J41" s="8"/>
    </row>
    <row r="42" spans="1:10" ht="80" x14ac:dyDescent="0.2">
      <c r="A42" s="3" t="s">
        <v>121</v>
      </c>
      <c r="B42" s="3" t="s">
        <v>124</v>
      </c>
      <c r="C42" s="3" t="s">
        <v>94</v>
      </c>
      <c r="D42" s="3" t="s">
        <v>122</v>
      </c>
      <c r="E42" s="6" t="s">
        <v>123</v>
      </c>
      <c r="F42" s="4"/>
      <c r="G42" s="4"/>
      <c r="H42" s="4"/>
      <c r="I42" s="4"/>
      <c r="J42" s="8"/>
    </row>
    <row r="43" spans="1:10" ht="48" x14ac:dyDescent="0.2">
      <c r="A43" s="3" t="s">
        <v>127</v>
      </c>
      <c r="B43" s="3" t="s">
        <v>126</v>
      </c>
      <c r="C43" s="3" t="s">
        <v>128</v>
      </c>
      <c r="D43" s="3" t="s">
        <v>129</v>
      </c>
      <c r="E43" s="6" t="s">
        <v>130</v>
      </c>
      <c r="F43" s="4"/>
      <c r="G43" s="4"/>
      <c r="H43" s="4"/>
      <c r="I43" s="4"/>
      <c r="J43" s="8"/>
    </row>
    <row r="44" spans="1:10" ht="64" x14ac:dyDescent="0.2">
      <c r="A44" s="3" t="s">
        <v>127</v>
      </c>
      <c r="B44" s="3" t="s">
        <v>131</v>
      </c>
      <c r="C44" s="3" t="s">
        <v>132</v>
      </c>
      <c r="D44" s="3" t="s">
        <v>133</v>
      </c>
      <c r="E44" s="6" t="s">
        <v>134</v>
      </c>
      <c r="F44" s="4"/>
      <c r="G44" s="4"/>
      <c r="H44" s="4"/>
      <c r="I44" s="4"/>
      <c r="J44" s="8"/>
    </row>
    <row r="45" spans="1:10" ht="64" x14ac:dyDescent="0.2">
      <c r="A45" s="3" t="s">
        <v>127</v>
      </c>
      <c r="B45" s="3" t="s">
        <v>135</v>
      </c>
      <c r="C45" s="3" t="s">
        <v>136</v>
      </c>
      <c r="D45" s="3" t="s">
        <v>137</v>
      </c>
      <c r="E45" s="6" t="s">
        <v>138</v>
      </c>
      <c r="F45" s="4"/>
      <c r="G45" s="4"/>
      <c r="H45" s="4"/>
      <c r="I45" s="4"/>
      <c r="J45" s="8"/>
    </row>
    <row r="46" spans="1:10" ht="64" x14ac:dyDescent="0.2">
      <c r="A46" s="3" t="s">
        <v>139</v>
      </c>
      <c r="B46" s="3" t="s">
        <v>73</v>
      </c>
      <c r="C46" s="3" t="s">
        <v>140</v>
      </c>
      <c r="D46" s="3" t="s">
        <v>141</v>
      </c>
      <c r="E46" s="6" t="s">
        <v>142</v>
      </c>
      <c r="F46" s="4"/>
      <c r="G46" s="4"/>
      <c r="H46" s="4"/>
      <c r="I46" s="4"/>
      <c r="J46" s="8"/>
    </row>
    <row r="47" spans="1:10" ht="46.75" customHeight="1" x14ac:dyDescent="0.2">
      <c r="A47" s="3" t="s">
        <v>139</v>
      </c>
      <c r="B47" s="3" t="s">
        <v>32</v>
      </c>
      <c r="C47" s="3" t="s">
        <v>93</v>
      </c>
      <c r="D47" s="3" t="s">
        <v>2</v>
      </c>
      <c r="E47" s="6" t="s">
        <v>2</v>
      </c>
      <c r="F47" s="4"/>
      <c r="G47" s="4"/>
      <c r="H47" s="4"/>
      <c r="I47" s="4"/>
      <c r="J47" s="8"/>
    </row>
    <row r="48" spans="1:10" ht="51.5" customHeight="1" x14ac:dyDescent="0.2">
      <c r="A48" s="3" t="s">
        <v>139</v>
      </c>
      <c r="B48" s="3" t="s">
        <v>32</v>
      </c>
      <c r="C48" s="3" t="s">
        <v>93</v>
      </c>
      <c r="D48" s="3" t="s">
        <v>2</v>
      </c>
      <c r="E48" s="6" t="s">
        <v>2</v>
      </c>
      <c r="F48" s="4"/>
      <c r="G48" s="4"/>
      <c r="H48" s="4"/>
      <c r="I48" s="4"/>
      <c r="J48" s="8"/>
    </row>
    <row r="49" spans="1:10" ht="80" x14ac:dyDescent="0.2">
      <c r="A49" s="3" t="s">
        <v>143</v>
      </c>
      <c r="B49" s="3" t="s">
        <v>144</v>
      </c>
      <c r="C49" s="3" t="s">
        <v>145</v>
      </c>
      <c r="D49" s="3" t="s">
        <v>2</v>
      </c>
      <c r="E49" s="6" t="s">
        <v>2</v>
      </c>
      <c r="F49" s="4"/>
      <c r="G49" s="4"/>
      <c r="H49" s="4"/>
      <c r="I49" s="4"/>
      <c r="J49" s="8"/>
    </row>
    <row r="50" spans="1:10" ht="80" x14ac:dyDescent="0.2">
      <c r="A50" s="3" t="s">
        <v>143</v>
      </c>
      <c r="B50" s="3" t="s">
        <v>144</v>
      </c>
      <c r="C50" s="3" t="s">
        <v>145</v>
      </c>
      <c r="D50" s="3" t="s">
        <v>2</v>
      </c>
      <c r="E50" s="6" t="s">
        <v>2</v>
      </c>
      <c r="F50" s="4"/>
      <c r="G50" s="4"/>
      <c r="H50" s="4"/>
      <c r="I50" s="4"/>
      <c r="J50" s="8"/>
    </row>
    <row r="51" spans="1:10" ht="80" x14ac:dyDescent="0.2">
      <c r="A51" s="3" t="s">
        <v>146</v>
      </c>
      <c r="B51" s="3" t="s">
        <v>147</v>
      </c>
      <c r="C51" s="3" t="s">
        <v>145</v>
      </c>
      <c r="D51" s="3" t="s">
        <v>2</v>
      </c>
      <c r="E51" s="6" t="s">
        <v>2</v>
      </c>
      <c r="F51" s="4"/>
      <c r="G51" s="4"/>
      <c r="H51" s="4"/>
      <c r="I51" s="4"/>
      <c r="J51" s="8"/>
    </row>
    <row r="52" spans="1:10" ht="80" x14ac:dyDescent="0.2">
      <c r="A52" s="3" t="s">
        <v>148</v>
      </c>
      <c r="B52" s="3" t="s">
        <v>149</v>
      </c>
      <c r="C52" s="3" t="s">
        <v>150</v>
      </c>
      <c r="D52" s="3" t="s">
        <v>151</v>
      </c>
      <c r="E52" s="6" t="s">
        <v>152</v>
      </c>
      <c r="F52" s="4"/>
      <c r="G52" s="4"/>
      <c r="H52" s="4"/>
      <c r="I52" s="4"/>
      <c r="J52" s="8"/>
    </row>
    <row r="53" spans="1:10" x14ac:dyDescent="0.2">
      <c r="A53" s="4"/>
      <c r="B53" s="4"/>
      <c r="C53" s="4"/>
      <c r="D53" s="4"/>
      <c r="E53" s="10"/>
      <c r="F53" s="4"/>
      <c r="G53" s="4"/>
      <c r="H53" s="4"/>
      <c r="I53" s="4"/>
      <c r="J53" s="4"/>
    </row>
    <row r="54" spans="1:10" x14ac:dyDescent="0.2">
      <c r="A54" s="4"/>
      <c r="B54" s="4"/>
      <c r="C54" s="4"/>
      <c r="D54" s="4"/>
      <c r="E54" s="10"/>
      <c r="F54" s="4"/>
      <c r="G54" s="4"/>
      <c r="H54" s="4"/>
      <c r="I54" s="4"/>
      <c r="J54" s="4"/>
    </row>
    <row r="55" spans="1:10" x14ac:dyDescent="0.2">
      <c r="A55" s="4"/>
      <c r="B55" s="4"/>
      <c r="C55" s="4"/>
      <c r="D55" s="4"/>
      <c r="E55" s="10"/>
      <c r="F55" s="4"/>
      <c r="G55" s="4"/>
      <c r="H55" s="4"/>
      <c r="I55" s="4"/>
      <c r="J55" s="4"/>
    </row>
    <row r="56" spans="1:10" x14ac:dyDescent="0.2">
      <c r="A56" s="4"/>
      <c r="B56" s="4"/>
      <c r="C56" s="4"/>
      <c r="D56" s="4"/>
      <c r="E56" s="10"/>
      <c r="F56" s="4"/>
      <c r="G56" s="4"/>
      <c r="H56" s="4"/>
      <c r="I56" s="4"/>
      <c r="J56" s="4"/>
    </row>
    <row r="57" spans="1:10" x14ac:dyDescent="0.2">
      <c r="A57" s="4"/>
      <c r="B57" s="4"/>
      <c r="C57" s="4"/>
      <c r="D57" s="4"/>
      <c r="E57" s="11"/>
      <c r="F57" s="4"/>
      <c r="G57" s="4"/>
      <c r="H57" s="4"/>
      <c r="I57" s="4"/>
      <c r="J57" s="4"/>
    </row>
    <row r="58" spans="1:10" x14ac:dyDescent="0.2">
      <c r="A58" s="4"/>
      <c r="B58" s="4"/>
      <c r="C58" s="4"/>
      <c r="D58" s="4"/>
      <c r="E58" s="11"/>
      <c r="F58" s="4"/>
      <c r="G58" s="4"/>
      <c r="H58" s="4"/>
      <c r="I58" s="4"/>
      <c r="J58" s="4"/>
    </row>
    <row r="59" spans="1:10" x14ac:dyDescent="0.2">
      <c r="A59" s="4"/>
      <c r="B59" s="4"/>
      <c r="C59" s="4"/>
      <c r="D59" s="4"/>
      <c r="E59" s="11"/>
      <c r="F59" s="4"/>
      <c r="G59" s="4"/>
      <c r="H59" s="4"/>
      <c r="I59" s="4"/>
      <c r="J59" s="4"/>
    </row>
    <row r="60" spans="1:10" x14ac:dyDescent="0.2">
      <c r="E60" s="11"/>
    </row>
    <row r="61" spans="1:10" x14ac:dyDescent="0.2">
      <c r="E61" s="11"/>
    </row>
    <row r="62" spans="1:10" x14ac:dyDescent="0.2">
      <c r="E62" s="11"/>
    </row>
  </sheetData>
  <phoneticPr fontId="3" type="noConversion"/>
  <conditionalFormatting sqref="E5">
    <cfRule type="dataBar" priority="4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0ADA565-3C64-412E-813E-90BB361CC8E9}</x14:id>
        </ext>
      </extLst>
    </cfRule>
  </conditionalFormatting>
  <conditionalFormatting sqref="E6">
    <cfRule type="dataBar" priority="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BB3C3BF-C957-4B9D-B4F0-DFDF1E96B1EA}</x14:id>
        </ext>
      </extLst>
    </cfRule>
  </conditionalFormatting>
  <conditionalFormatting sqref="E7">
    <cfRule type="dataBar" priority="3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9202B63-A1AE-413F-B8AE-9D32CFCA19BA}</x14:id>
        </ext>
      </extLst>
    </cfRule>
  </conditionalFormatting>
  <conditionalFormatting sqref="E8">
    <cfRule type="dataBar" priority="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6F3E781-5FD5-436A-9C36-4BC033C694AA}</x14:id>
        </ext>
      </extLst>
    </cfRule>
  </conditionalFormatting>
  <conditionalFormatting sqref="E9">
    <cfRule type="dataBar" priority="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DAFE98-B5FE-4E3D-84D3-A335A13095EB}</x14:id>
        </ext>
      </extLst>
    </cfRule>
  </conditionalFormatting>
  <conditionalFormatting sqref="E10">
    <cfRule type="dataBar" priority="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9A57E81-77ED-4AFA-9778-A5E179037742}</x14:id>
        </ext>
      </extLst>
    </cfRule>
  </conditionalFormatting>
  <conditionalFormatting sqref="E11">
    <cfRule type="dataBar" priority="3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43E56FB-96B7-4996-87A6-16F0A67D229C}</x14:id>
        </ext>
      </extLst>
    </cfRule>
  </conditionalFormatting>
  <conditionalFormatting sqref="E12">
    <cfRule type="dataBar" priority="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B741573-0DDA-4469-B7B1-1F8C9A3F5ED0}</x14:id>
        </ext>
      </extLst>
    </cfRule>
  </conditionalFormatting>
  <conditionalFormatting sqref="E13">
    <cfRule type="dataBar" priority="3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A99EC60-E760-474C-AD6F-18EE9BC9E4A3}</x14:id>
        </ext>
      </extLst>
    </cfRule>
  </conditionalFormatting>
  <conditionalFormatting sqref="E27">
    <cfRule type="dataBar" priority="3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031A0FB-46D4-4177-8A3D-62424CC0C434}</x14:id>
        </ext>
      </extLst>
    </cfRule>
  </conditionalFormatting>
  <conditionalFormatting sqref="E28">
    <cfRule type="dataBar" priority="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0D39824-69D1-46DC-ABB9-B8F3815F08E5}</x14:id>
        </ext>
      </extLst>
    </cfRule>
  </conditionalFormatting>
  <conditionalFormatting sqref="E29"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D630E43-2094-41C2-9183-1E2F0F66409A}</x14:id>
        </ext>
      </extLst>
    </cfRule>
  </conditionalFormatting>
  <conditionalFormatting sqref="E30">
    <cfRule type="dataBar" priority="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F2AE67D-B0F1-4B82-8ACA-7478E5DC9F84}</x14:id>
        </ext>
      </extLst>
    </cfRule>
  </conditionalFormatting>
  <conditionalFormatting sqref="E31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A8F3CE4-BAA7-400C-A3B5-BA9FD9445580}</x14:id>
        </ext>
      </extLst>
    </cfRule>
  </conditionalFormatting>
  <conditionalFormatting sqref="E32"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3D976D6-6BDC-4007-BC8E-A3F87BA51386}</x14:id>
        </ext>
      </extLst>
    </cfRule>
  </conditionalFormatting>
  <conditionalFormatting sqref="E33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AB75427-DF25-443B-86F5-D1345194F71D}</x14:id>
        </ext>
      </extLst>
    </cfRule>
  </conditionalFormatting>
  <conditionalFormatting sqref="E34"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42EF9BA-1744-4121-B994-C24F18872D23}</x14:id>
        </ext>
      </extLst>
    </cfRule>
  </conditionalFormatting>
  <conditionalFormatting sqref="E35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7D1421F-2472-4721-8535-B05BC6DDA018}</x14:id>
        </ext>
      </extLst>
    </cfRule>
  </conditionalFormatting>
  <conditionalFormatting sqref="E36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BC50278-0C2E-4B90-B033-195E87851650}</x14:id>
        </ext>
      </extLst>
    </cfRule>
  </conditionalFormatting>
  <conditionalFormatting sqref="E37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CCA5356-038A-45FA-A257-68145C266774}</x14:id>
        </ext>
      </extLst>
    </cfRule>
  </conditionalFormatting>
  <conditionalFormatting sqref="E38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D6E642C-0237-428A-BFCC-3A27C90B6D8F}</x14:id>
        </ext>
      </extLst>
    </cfRule>
  </conditionalFormatting>
  <conditionalFormatting sqref="E39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52AEB2F-590C-426D-9B24-F99D42AA4ECF}</x14:id>
        </ext>
      </extLst>
    </cfRule>
  </conditionalFormatting>
  <conditionalFormatting sqref="E40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712DE9B-E4E5-4004-8E4F-0D6DE46CAA7C}</x14:id>
        </ext>
      </extLst>
    </cfRule>
  </conditionalFormatting>
  <conditionalFormatting sqref="E41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674C006-A149-40D0-92BC-F161A3C42B92}</x14:id>
        </ext>
      </extLst>
    </cfRule>
  </conditionalFormatting>
  <conditionalFormatting sqref="E42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909A8E6-645B-4C10-8EE9-F633EC599819}</x14:id>
        </ext>
      </extLst>
    </cfRule>
  </conditionalFormatting>
  <conditionalFormatting sqref="E43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1DDDE31-0F99-419A-807C-B5D9CB31100C}</x14:id>
        </ext>
      </extLst>
    </cfRule>
  </conditionalFormatting>
  <conditionalFormatting sqref="E44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632D0F5-C1F6-450B-AF54-94DBC83EF9C8}</x14:id>
        </ext>
      </extLst>
    </cfRule>
  </conditionalFormatting>
  <conditionalFormatting sqref="E45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A316566-1083-41F2-96CD-63BEE425C13C}</x14:id>
        </ext>
      </extLst>
    </cfRule>
  </conditionalFormatting>
  <conditionalFormatting sqref="E47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B9D91C-DD24-4CAE-A3F5-BF0C0C9A6D8D}</x14:id>
        </ext>
      </extLst>
    </cfRule>
  </conditionalFormatting>
  <conditionalFormatting sqref="E46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3D292A8-4344-4F7E-AD0A-D11DD8BBBC2E}</x14:id>
        </ext>
      </extLst>
    </cfRule>
  </conditionalFormatting>
  <conditionalFormatting sqref="E48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C305E63-42B3-411F-BF1E-81BC5296EB8B}</x14:id>
        </ext>
      </extLst>
    </cfRule>
  </conditionalFormatting>
  <conditionalFormatting sqref="E49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6C06CFB-074B-42C9-960A-893B76685AF4}</x14:id>
        </ext>
      </extLst>
    </cfRule>
  </conditionalFormatting>
  <conditionalFormatting sqref="E50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D4D3899-83CD-4ADF-86D1-E5DF3FCC1C1B}</x14:id>
        </ext>
      </extLst>
    </cfRule>
  </conditionalFormatting>
  <conditionalFormatting sqref="E5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0C93BB4-1373-4A36-8D2D-C95E3B26C649}</x14:id>
        </ext>
      </extLst>
    </cfRule>
  </conditionalFormatting>
  <conditionalFormatting sqref="E52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AA0450A-FC95-4727-9493-4FCAB7BC9713}</x14:id>
        </ext>
      </extLst>
    </cfRule>
  </conditionalFormatting>
  <pageMargins left="0.7" right="0.7" top="0.75" bottom="0.75" header="0.3" footer="0.3"/>
  <pageSetup paperSize="9" orientation="portrait" horizontalDpi="0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0ADA565-3C64-412E-813E-90BB361CC8E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5</xm:sqref>
        </x14:conditionalFormatting>
        <x14:conditionalFormatting xmlns:xm="http://schemas.microsoft.com/office/excel/2006/main">
          <x14:cfRule type="dataBar" id="{6BB3C3BF-C957-4B9D-B4F0-DFDF1E96B1E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6</xm:sqref>
        </x14:conditionalFormatting>
        <x14:conditionalFormatting xmlns:xm="http://schemas.microsoft.com/office/excel/2006/main">
          <x14:cfRule type="dataBar" id="{49202B63-A1AE-413F-B8AE-9D32CFCA19B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7</xm:sqref>
        </x14:conditionalFormatting>
        <x14:conditionalFormatting xmlns:xm="http://schemas.microsoft.com/office/excel/2006/main">
          <x14:cfRule type="dataBar" id="{96F3E781-5FD5-436A-9C36-4BC033C694A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8</xm:sqref>
        </x14:conditionalFormatting>
        <x14:conditionalFormatting xmlns:xm="http://schemas.microsoft.com/office/excel/2006/main">
          <x14:cfRule type="dataBar" id="{30DAFE98-B5FE-4E3D-84D3-A335A13095E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9</xm:sqref>
        </x14:conditionalFormatting>
        <x14:conditionalFormatting xmlns:xm="http://schemas.microsoft.com/office/excel/2006/main">
          <x14:cfRule type="dataBar" id="{A9A57E81-77ED-4AFA-9778-A5E17903774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0</xm:sqref>
        </x14:conditionalFormatting>
        <x14:conditionalFormatting xmlns:xm="http://schemas.microsoft.com/office/excel/2006/main">
          <x14:cfRule type="dataBar" id="{543E56FB-96B7-4996-87A6-16F0A67D229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1</xm:sqref>
        </x14:conditionalFormatting>
        <x14:conditionalFormatting xmlns:xm="http://schemas.microsoft.com/office/excel/2006/main">
          <x14:cfRule type="dataBar" id="{BB741573-0DDA-4469-B7B1-1F8C9A3F5ED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2</xm:sqref>
        </x14:conditionalFormatting>
        <x14:conditionalFormatting xmlns:xm="http://schemas.microsoft.com/office/excel/2006/main">
          <x14:cfRule type="dataBar" id="{0A99EC60-E760-474C-AD6F-18EE9BC9E4A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3</xm:sqref>
        </x14:conditionalFormatting>
        <x14:conditionalFormatting xmlns:xm="http://schemas.microsoft.com/office/excel/2006/main">
          <x14:cfRule type="dataBar" id="{4031A0FB-46D4-4177-8A3D-62424CC0C43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27</xm:sqref>
        </x14:conditionalFormatting>
        <x14:conditionalFormatting xmlns:xm="http://schemas.microsoft.com/office/excel/2006/main">
          <x14:cfRule type="dataBar" id="{60D39824-69D1-46DC-ABB9-B8F3815F08E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28</xm:sqref>
        </x14:conditionalFormatting>
        <x14:conditionalFormatting xmlns:xm="http://schemas.microsoft.com/office/excel/2006/main">
          <x14:cfRule type="dataBar" id="{8D630E43-2094-41C2-9183-1E2F0F66409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29</xm:sqref>
        </x14:conditionalFormatting>
        <x14:conditionalFormatting xmlns:xm="http://schemas.microsoft.com/office/excel/2006/main">
          <x14:cfRule type="dataBar" id="{FF2AE67D-B0F1-4B82-8ACA-7478E5DC9F8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0</xm:sqref>
        </x14:conditionalFormatting>
        <x14:conditionalFormatting xmlns:xm="http://schemas.microsoft.com/office/excel/2006/main">
          <x14:cfRule type="dataBar" id="{8A8F3CE4-BAA7-400C-A3B5-BA9FD944558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1</xm:sqref>
        </x14:conditionalFormatting>
        <x14:conditionalFormatting xmlns:xm="http://schemas.microsoft.com/office/excel/2006/main">
          <x14:cfRule type="dataBar" id="{43D976D6-6BDC-4007-BC8E-A3F87BA5138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2</xm:sqref>
        </x14:conditionalFormatting>
        <x14:conditionalFormatting xmlns:xm="http://schemas.microsoft.com/office/excel/2006/main">
          <x14:cfRule type="dataBar" id="{0AB75427-DF25-443B-86F5-D1345194F71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3</xm:sqref>
        </x14:conditionalFormatting>
        <x14:conditionalFormatting xmlns:xm="http://schemas.microsoft.com/office/excel/2006/main">
          <x14:cfRule type="dataBar" id="{742EF9BA-1744-4121-B994-C24F18872D2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4</xm:sqref>
        </x14:conditionalFormatting>
        <x14:conditionalFormatting xmlns:xm="http://schemas.microsoft.com/office/excel/2006/main">
          <x14:cfRule type="dataBar" id="{27D1421F-2472-4721-8535-B05BC6DDA01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5</xm:sqref>
        </x14:conditionalFormatting>
        <x14:conditionalFormatting xmlns:xm="http://schemas.microsoft.com/office/excel/2006/main">
          <x14:cfRule type="dataBar" id="{DBC50278-0C2E-4B90-B033-195E8785165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6</xm:sqref>
        </x14:conditionalFormatting>
        <x14:conditionalFormatting xmlns:xm="http://schemas.microsoft.com/office/excel/2006/main">
          <x14:cfRule type="dataBar" id="{9CCA5356-038A-45FA-A257-68145C26677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7</xm:sqref>
        </x14:conditionalFormatting>
        <x14:conditionalFormatting xmlns:xm="http://schemas.microsoft.com/office/excel/2006/main">
          <x14:cfRule type="dataBar" id="{2D6E642C-0237-428A-BFCC-3A27C90B6D8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8</xm:sqref>
        </x14:conditionalFormatting>
        <x14:conditionalFormatting xmlns:xm="http://schemas.microsoft.com/office/excel/2006/main">
          <x14:cfRule type="dataBar" id="{552AEB2F-590C-426D-9B24-F99D42AA4EC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9</xm:sqref>
        </x14:conditionalFormatting>
        <x14:conditionalFormatting xmlns:xm="http://schemas.microsoft.com/office/excel/2006/main">
          <x14:cfRule type="dataBar" id="{3712DE9B-E4E5-4004-8E4F-0D6DE46CAA7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40</xm:sqref>
        </x14:conditionalFormatting>
        <x14:conditionalFormatting xmlns:xm="http://schemas.microsoft.com/office/excel/2006/main">
          <x14:cfRule type="dataBar" id="{C674C006-A149-40D0-92BC-F161A3C42B9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41</xm:sqref>
        </x14:conditionalFormatting>
        <x14:conditionalFormatting xmlns:xm="http://schemas.microsoft.com/office/excel/2006/main">
          <x14:cfRule type="dataBar" id="{F909A8E6-645B-4C10-8EE9-F633EC59981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42</xm:sqref>
        </x14:conditionalFormatting>
        <x14:conditionalFormatting xmlns:xm="http://schemas.microsoft.com/office/excel/2006/main">
          <x14:cfRule type="dataBar" id="{E1DDDE31-0F99-419A-807C-B5D9CB31100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43</xm:sqref>
        </x14:conditionalFormatting>
        <x14:conditionalFormatting xmlns:xm="http://schemas.microsoft.com/office/excel/2006/main">
          <x14:cfRule type="dataBar" id="{E632D0F5-C1F6-450B-AF54-94DBC83EF9C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44</xm:sqref>
        </x14:conditionalFormatting>
        <x14:conditionalFormatting xmlns:xm="http://schemas.microsoft.com/office/excel/2006/main">
          <x14:cfRule type="dataBar" id="{DA316566-1083-41F2-96CD-63BEE425C13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45</xm:sqref>
        </x14:conditionalFormatting>
        <x14:conditionalFormatting xmlns:xm="http://schemas.microsoft.com/office/excel/2006/main">
          <x14:cfRule type="dataBar" id="{F5B9D91C-DD24-4CAE-A3F5-BF0C0C9A6D8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47</xm:sqref>
        </x14:conditionalFormatting>
        <x14:conditionalFormatting xmlns:xm="http://schemas.microsoft.com/office/excel/2006/main">
          <x14:cfRule type="dataBar" id="{23D292A8-4344-4F7E-AD0A-D11DD8BBBC2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46</xm:sqref>
        </x14:conditionalFormatting>
        <x14:conditionalFormatting xmlns:xm="http://schemas.microsoft.com/office/excel/2006/main">
          <x14:cfRule type="dataBar" id="{4C305E63-42B3-411F-BF1E-81BC5296EB8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48</xm:sqref>
        </x14:conditionalFormatting>
        <x14:conditionalFormatting xmlns:xm="http://schemas.microsoft.com/office/excel/2006/main">
          <x14:cfRule type="dataBar" id="{36C06CFB-074B-42C9-960A-893B76685AF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49</xm:sqref>
        </x14:conditionalFormatting>
        <x14:conditionalFormatting xmlns:xm="http://schemas.microsoft.com/office/excel/2006/main">
          <x14:cfRule type="dataBar" id="{DD4D3899-83CD-4ADF-86D1-E5DF3FCC1C1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50</xm:sqref>
        </x14:conditionalFormatting>
        <x14:conditionalFormatting xmlns:xm="http://schemas.microsoft.com/office/excel/2006/main">
          <x14:cfRule type="dataBar" id="{70C93BB4-1373-4A36-8D2D-C95E3B26C64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51</xm:sqref>
        </x14:conditionalFormatting>
        <x14:conditionalFormatting xmlns:xm="http://schemas.microsoft.com/office/excel/2006/main">
          <x14:cfRule type="dataBar" id="{2AA0450A-FC95-4727-9493-4FCAB7BC971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5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 Bido</dc:creator>
  <cp:lastModifiedBy>Microsoft Office User</cp:lastModifiedBy>
  <dcterms:created xsi:type="dcterms:W3CDTF">2021-09-15T11:55:12Z</dcterms:created>
  <dcterms:modified xsi:type="dcterms:W3CDTF">2021-10-11T11:22:19Z</dcterms:modified>
</cp:coreProperties>
</file>